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los Global Health final formating\"/>
    </mc:Choice>
  </mc:AlternateContent>
  <xr:revisionPtr revIDLastSave="0" documentId="13_ncr:1_{21326A29-686F-4B13-8193-D50E2896C247}" xr6:coauthVersionLast="47" xr6:coauthVersionMax="47" xr10:uidLastSave="{00000000-0000-0000-0000-000000000000}"/>
  <bookViews>
    <workbookView xWindow="-110" yWindow="-110" windowWidth="19420" windowHeight="10420" xr2:uid="{9E02326A-9AC8-419E-9497-9E273F57D7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46">
  <si>
    <t>Assembly name (GISAID)</t>
  </si>
  <si>
    <t>GISAID accession number</t>
  </si>
  <si>
    <t>Collection date</t>
  </si>
  <si>
    <t>Submission date</t>
  </si>
  <si>
    <t>Country</t>
  </si>
  <si>
    <t>Province</t>
  </si>
  <si>
    <r>
      <t>Amino acid substitutions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t>hCoV-19/Mozambique/INS-K007921/2020</t>
  </si>
  <si>
    <t>EPI_ISL_887490</t>
  </si>
  <si>
    <t>Mozambique</t>
  </si>
  <si>
    <t>Maputo</t>
  </si>
  <si>
    <t>NSP15_A81V,Spike_S477N,NSP5_G15S,N_R203K,NSP3_T428I,N_G204R,N_Q384H,NSP12_P323L,NSP5_K90R,Spike_D614G,NS8_R52K,NSP14_V125F</t>
  </si>
  <si>
    <t>hCoV-19/Mozambique/INS-K007935/2020</t>
  </si>
  <si>
    <t>EPI_ISL_887496</t>
  </si>
  <si>
    <t>Spike_M1237I,Spike_S689R,Spike_S477N,NSP5_G15S,N_R203K,NS3_L86F,NSP3_T428I,Spike_A688S,N_G204R,NSP3_N1383Y,N_Q384H,NSP3_L1244F,NSP12_P323L,NSP5_K90R,NSP13_T413I,Spike_D614G,NS8_R52K,NS8_P93L</t>
  </si>
  <si>
    <t>hCoV-19/Mozambique/INS-K007883/2020</t>
  </si>
  <si>
    <t>EPI_ISL_887438</t>
  </si>
  <si>
    <t>Spike_D215G,NSP4_S34F,Spike_S477N,Spike_L244del,NSP6_G107del,NSP6_S106del,N_R203K,NSP3_T428I,NSP6_F108del,Spike_L242del,N_G204R,N_Q384H,NSP12_P323L,NSP5_K90R,Spike_D614G,NS8_R52K,Spike_A243del,Spike_Q677H,Spike_D198H,NSP16_T151I</t>
  </si>
  <si>
    <t>hCoV-19/Mozambique/INS-K007920/2020</t>
  </si>
  <si>
    <t>EPI_ISL_887489</t>
  </si>
  <si>
    <t>Spike_P1263L,Spike_S477N,NSP5_G15S,N_R203K,NSP3_T428I,N_G204R,N_Q384H,NSP3_L1244F,NSP12_P323L,NSP13_T413I,Spike_D614G,NS8_R52K</t>
  </si>
  <si>
    <t>hCoV-19/Mozambique/INS-K007910/2020</t>
  </si>
  <si>
    <t>EPI_ISL_887482</t>
  </si>
  <si>
    <t>Spike_M1237I,Spike_S689R,Spike_S477N,NSP5_G15S,N_R203K,NS3_L86F,NSP3_T428I,Spike_A688S,N_G204R,N_Q384H,NSP3_L1244F,NSP12_P323L,NSP5_K90R,NSP13_T413I,Spike_D614G,NS8_R52K,NS8_P93L</t>
  </si>
  <si>
    <t>hCoV-19/Mozambique/INS-K007892/2020</t>
  </si>
  <si>
    <t>EPI_ISL_887466</t>
  </si>
  <si>
    <t>Spike_C1236S,NSP12_P21S,Spike_S477N,NSP5_G15S,N_R203K,NSP3_T428I,NSP12_A185V,N_G204R,N_Q384H,NSP12_P323L,NSP5_K90R,Spike_D614G,NS8_R52K</t>
  </si>
  <si>
    <t>hCoV-19/Mozambique/INS-K008137/2021</t>
  </si>
  <si>
    <t>EPI_ISL_964945</t>
  </si>
  <si>
    <t>Inhambane</t>
  </si>
  <si>
    <t>Spike_M1237I,Spike_S689R,Spike_S477N,NSP5_G15S,N_R203K,NS3_L86F,NSP3_T428I,Spike_A688S,N_G204R,N_Q384H,NSP3_L1244F,NSP12_P323L,NSP13_T413I,Spike_D614G,NS8_R52K,NS8_P93L</t>
  </si>
  <si>
    <t>hCoV-19/Mozambique/INS-K008142/2021</t>
  </si>
  <si>
    <t>EPI_ISL_964946</t>
  </si>
  <si>
    <t>hCoV-19/Mozambique/INS-K008135/2021</t>
  </si>
  <si>
    <t>EPI_ISL_964943</t>
  </si>
  <si>
    <t>hCoV-19/Mozambique/INS-K008136/2021</t>
  </si>
  <si>
    <t>EPI_ISL_964944</t>
  </si>
  <si>
    <t>NSP12_S434P,Spike_M1237I,Spike_S689R,Spike_S477N,NSP5_G15S,N_R203K,NS3_L86F,NSP3_T428I,Spike_A688S,N_G204R,N_Q384H,NSP3_L1244F,NSP12_P323L,NSP13_T413I,Spike_D614G,NS8_R52K,NS8_P93L</t>
  </si>
  <si>
    <t>hCoV-19/Mozambique/INS-K008144/2021</t>
  </si>
  <si>
    <t>EPI_ISL_964947</t>
  </si>
  <si>
    <t>hCoV-19/Mozambique/INS-K007889/2020</t>
  </si>
  <si>
    <t>EPI_ISL_887464</t>
  </si>
  <si>
    <t>NSP4_S34F,NSP15_I235V,Spike_S477N,NSP5_G15S,NSP2_E612K,N_R203K,NSP3_T428I,N_G204R,N_Q384H,NSP12_P323L,NSP5_K90R,Spike_D614G,NS8_R52K</t>
  </si>
  <si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List of nonsynonomous substitutions in comparison to the original Wuhan-1 reference strain.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The following abreviations were used in this table: non-structural proteins (NSP),  envelope protein (E), and membrane protein (M) and the nucleocapsid protein (N).</t>
    </r>
  </si>
  <si>
    <r>
      <t>S3 Table:</t>
    </r>
    <r>
      <rPr>
        <sz val="11"/>
        <color theme="1"/>
        <rFont val="Calibri"/>
        <family val="2"/>
        <scheme val="minor"/>
      </rPr>
      <t xml:space="preserve"> List of the 12 SARS-CoV-2 C1.1 lineage whole-genome assemblies and amino acid changes generated during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14" fontId="0" fillId="0" borderId="0" xfId="0" applyNumberFormat="1"/>
    <xf numFmtId="0" fontId="0" fillId="0" borderId="2" xfId="0" applyBorder="1"/>
    <xf numFmtId="14" fontId="0" fillId="0" borderId="2" xfId="0" applyNumberFormat="1" applyBorder="1"/>
    <xf numFmtId="2" fontId="3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10804-EA94-4154-B854-51452C3844F8}">
  <dimension ref="A1:Y29"/>
  <sheetViews>
    <sheetView tabSelected="1" workbookViewId="0">
      <selection activeCell="A8" sqref="A8"/>
    </sheetView>
  </sheetViews>
  <sheetFormatPr defaultRowHeight="14.5" x14ac:dyDescent="0.35"/>
  <cols>
    <col min="1" max="1" width="41.453125" customWidth="1"/>
    <col min="2" max="2" width="19.81640625" customWidth="1"/>
    <col min="3" max="3" width="19.54296875" customWidth="1"/>
    <col min="4" max="4" width="15.54296875" customWidth="1"/>
    <col min="5" max="5" width="14.08984375" customWidth="1"/>
    <col min="17" max="17" width="17.1796875" customWidth="1"/>
    <col min="25" max="25" width="15.90625" customWidth="1"/>
  </cols>
  <sheetData>
    <row r="1" spans="1:25" s="1" customFormat="1" x14ac:dyDescent="0.35">
      <c r="A1" s="1" t="s">
        <v>45</v>
      </c>
    </row>
    <row r="3" spans="1:25" s="2" customFormat="1" ht="16.5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25" x14ac:dyDescent="0.35">
      <c r="A4" t="s">
        <v>7</v>
      </c>
      <c r="B4" t="s">
        <v>8</v>
      </c>
      <c r="C4" s="3">
        <v>44192</v>
      </c>
      <c r="D4" s="3">
        <v>44224</v>
      </c>
      <c r="E4" t="s">
        <v>9</v>
      </c>
      <c r="F4" t="s">
        <v>10</v>
      </c>
      <c r="G4" t="s">
        <v>11</v>
      </c>
      <c r="Y4" s="3"/>
    </row>
    <row r="5" spans="1:25" x14ac:dyDescent="0.35">
      <c r="A5" t="s">
        <v>12</v>
      </c>
      <c r="B5" t="s">
        <v>13</v>
      </c>
      <c r="C5" s="3">
        <v>44188</v>
      </c>
      <c r="D5" s="3">
        <v>44224</v>
      </c>
      <c r="E5" t="s">
        <v>9</v>
      </c>
      <c r="F5" t="s">
        <v>10</v>
      </c>
      <c r="G5" t="s">
        <v>14</v>
      </c>
      <c r="Y5" s="3"/>
    </row>
    <row r="6" spans="1:25" x14ac:dyDescent="0.35">
      <c r="A6" t="s">
        <v>15</v>
      </c>
      <c r="B6" t="s">
        <v>16</v>
      </c>
      <c r="C6" s="3">
        <v>44160</v>
      </c>
      <c r="D6" s="3">
        <v>44224</v>
      </c>
      <c r="E6" t="s">
        <v>9</v>
      </c>
      <c r="F6" t="s">
        <v>10</v>
      </c>
      <c r="G6" t="s">
        <v>17</v>
      </c>
      <c r="Y6" s="3"/>
    </row>
    <row r="7" spans="1:25" x14ac:dyDescent="0.35">
      <c r="A7" t="s">
        <v>18</v>
      </c>
      <c r="B7" t="s">
        <v>19</v>
      </c>
      <c r="C7" s="3">
        <v>44192</v>
      </c>
      <c r="D7" s="3">
        <v>44224</v>
      </c>
      <c r="E7" t="s">
        <v>9</v>
      </c>
      <c r="F7" t="s">
        <v>10</v>
      </c>
      <c r="G7" t="s">
        <v>20</v>
      </c>
      <c r="Y7" s="3"/>
    </row>
    <row r="8" spans="1:25" x14ac:dyDescent="0.35">
      <c r="A8" t="s">
        <v>21</v>
      </c>
      <c r="B8" t="s">
        <v>22</v>
      </c>
      <c r="C8" s="3">
        <v>44191</v>
      </c>
      <c r="D8" s="3">
        <v>44224</v>
      </c>
      <c r="E8" t="s">
        <v>9</v>
      </c>
      <c r="F8" t="s">
        <v>10</v>
      </c>
      <c r="G8" t="s">
        <v>23</v>
      </c>
      <c r="Y8" s="3"/>
    </row>
    <row r="9" spans="1:25" x14ac:dyDescent="0.35">
      <c r="A9" t="s">
        <v>24</v>
      </c>
      <c r="B9" t="s">
        <v>25</v>
      </c>
      <c r="C9" s="3">
        <v>44168</v>
      </c>
      <c r="D9" s="3">
        <v>44224</v>
      </c>
      <c r="E9" t="s">
        <v>9</v>
      </c>
      <c r="F9" t="s">
        <v>10</v>
      </c>
      <c r="G9" t="s">
        <v>26</v>
      </c>
      <c r="Y9" s="3"/>
    </row>
    <row r="10" spans="1:25" x14ac:dyDescent="0.35">
      <c r="A10" t="s">
        <v>27</v>
      </c>
      <c r="B10" t="s">
        <v>28</v>
      </c>
      <c r="C10" s="3">
        <v>44211</v>
      </c>
      <c r="D10" s="3">
        <v>44237</v>
      </c>
      <c r="E10" t="s">
        <v>9</v>
      </c>
      <c r="F10" t="s">
        <v>29</v>
      </c>
      <c r="G10" t="s">
        <v>30</v>
      </c>
      <c r="Y10" s="3"/>
    </row>
    <row r="11" spans="1:25" x14ac:dyDescent="0.35">
      <c r="A11" t="s">
        <v>31</v>
      </c>
      <c r="B11" t="s">
        <v>32</v>
      </c>
      <c r="C11" s="3">
        <v>44211</v>
      </c>
      <c r="D11" s="3">
        <v>44237</v>
      </c>
      <c r="E11" t="s">
        <v>9</v>
      </c>
      <c r="F11" t="s">
        <v>29</v>
      </c>
      <c r="G11" t="s">
        <v>30</v>
      </c>
      <c r="Y11" s="3"/>
    </row>
    <row r="12" spans="1:25" x14ac:dyDescent="0.35">
      <c r="A12" t="s">
        <v>33</v>
      </c>
      <c r="B12" t="s">
        <v>34</v>
      </c>
      <c r="C12" s="3">
        <v>44211</v>
      </c>
      <c r="D12" s="3">
        <v>44237</v>
      </c>
      <c r="E12" t="s">
        <v>9</v>
      </c>
      <c r="F12" t="s">
        <v>29</v>
      </c>
      <c r="G12" t="s">
        <v>30</v>
      </c>
      <c r="Y12" s="3"/>
    </row>
    <row r="13" spans="1:25" x14ac:dyDescent="0.35">
      <c r="A13" t="s">
        <v>35</v>
      </c>
      <c r="B13" t="s">
        <v>36</v>
      </c>
      <c r="C13" s="3">
        <v>44211</v>
      </c>
      <c r="D13" s="3">
        <v>44237</v>
      </c>
      <c r="E13" t="s">
        <v>9</v>
      </c>
      <c r="F13" t="s">
        <v>29</v>
      </c>
      <c r="G13" t="s">
        <v>37</v>
      </c>
      <c r="Y13" s="3"/>
    </row>
    <row r="14" spans="1:25" x14ac:dyDescent="0.35">
      <c r="A14" t="s">
        <v>38</v>
      </c>
      <c r="B14" t="s">
        <v>39</v>
      </c>
      <c r="C14" s="3">
        <v>44211</v>
      </c>
      <c r="D14" s="3">
        <v>44237</v>
      </c>
      <c r="E14" t="s">
        <v>9</v>
      </c>
      <c r="F14" t="s">
        <v>29</v>
      </c>
      <c r="G14" t="s">
        <v>30</v>
      </c>
      <c r="Y14" s="3"/>
    </row>
    <row r="15" spans="1:25" s="4" customFormat="1" x14ac:dyDescent="0.35">
      <c r="A15" s="4" t="s">
        <v>40</v>
      </c>
      <c r="B15" s="4" t="s">
        <v>41</v>
      </c>
      <c r="C15" s="5">
        <v>44160</v>
      </c>
      <c r="D15" s="5">
        <v>44224</v>
      </c>
      <c r="E15" s="4" t="s">
        <v>9</v>
      </c>
      <c r="F15" s="4" t="s">
        <v>10</v>
      </c>
      <c r="G15" s="4" t="s">
        <v>42</v>
      </c>
      <c r="Y15" s="5"/>
    </row>
    <row r="16" spans="1:25" x14ac:dyDescent="0.35">
      <c r="C16" s="3"/>
      <c r="Y16" s="3"/>
    </row>
    <row r="17" spans="1:3" ht="16.5" x14ac:dyDescent="0.35">
      <c r="A17" s="6" t="s">
        <v>43</v>
      </c>
    </row>
    <row r="18" spans="1:3" ht="16.5" x14ac:dyDescent="0.35">
      <c r="A18" t="s">
        <v>44</v>
      </c>
      <c r="C18" s="3"/>
    </row>
    <row r="19" spans="1:3" x14ac:dyDescent="0.35">
      <c r="C19" s="3"/>
    </row>
    <row r="20" spans="1:3" x14ac:dyDescent="0.35">
      <c r="C20" s="3"/>
    </row>
    <row r="21" spans="1:3" x14ac:dyDescent="0.35">
      <c r="C21" s="3"/>
    </row>
    <row r="22" spans="1:3" x14ac:dyDescent="0.35">
      <c r="C22" s="3"/>
    </row>
    <row r="23" spans="1:3" x14ac:dyDescent="0.35">
      <c r="C23" s="3"/>
    </row>
    <row r="24" spans="1:3" x14ac:dyDescent="0.35">
      <c r="C24" s="3"/>
    </row>
    <row r="25" spans="1:3" x14ac:dyDescent="0.35">
      <c r="C25" s="3"/>
    </row>
    <row r="26" spans="1:3" x14ac:dyDescent="0.35">
      <c r="C26" s="3"/>
    </row>
    <row r="27" spans="1:3" x14ac:dyDescent="0.35">
      <c r="C27" s="3"/>
    </row>
    <row r="28" spans="1:3" x14ac:dyDescent="0.35">
      <c r="C28" s="3"/>
    </row>
    <row r="29" spans="1:3" x14ac:dyDescent="0.35">
      <c r="C29" s="3"/>
    </row>
  </sheetData>
  <conditionalFormatting sqref="A18:A29">
    <cfRule type="duplicateValues" dxfId="1" priority="2"/>
  </conditionalFormatting>
  <conditionalFormatting sqref="A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 Van Wyk</dc:creator>
  <cp:lastModifiedBy>Lenovo</cp:lastModifiedBy>
  <dcterms:created xsi:type="dcterms:W3CDTF">2023-01-09T17:38:08Z</dcterms:created>
  <dcterms:modified xsi:type="dcterms:W3CDTF">2023-01-26T18:37:19Z</dcterms:modified>
</cp:coreProperties>
</file>